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X:\Uni\Paper\3Methoden\Supplementary\"/>
    </mc:Choice>
  </mc:AlternateContent>
  <bookViews>
    <workbookView xWindow="0" yWindow="75" windowWidth="17715" windowHeight="9015"/>
  </bookViews>
  <sheets>
    <sheet name="Amplitude raw data" sheetId="1" r:id="rId1"/>
    <sheet name="Amplitude statistics" sheetId="2" r:id="rId2"/>
    <sheet name="Rise-Time raw data" sheetId="3" r:id="rId3"/>
    <sheet name="Rise-Time statistics" sheetId="4" r:id="rId4"/>
    <sheet name="Half-Width raw data" sheetId="5" r:id="rId5"/>
    <sheet name="Half-Width statistics" sheetId="6" r:id="rId6"/>
  </sheets>
  <externalReferences>
    <externalReference r:id="rId7"/>
  </externalReferences>
  <calcPr calcId="162913"/>
</workbook>
</file>

<file path=xl/calcChain.xml><?xml version="1.0" encoding="utf-8"?>
<calcChain xmlns="http://schemas.openxmlformats.org/spreadsheetml/2006/main">
  <c r="O12" i="4" l="1"/>
  <c r="N12" i="4"/>
  <c r="F12" i="4"/>
  <c r="E12" i="4"/>
  <c r="D9" i="5"/>
  <c r="F12" i="2" l="1"/>
  <c r="E12" i="2"/>
</calcChain>
</file>

<file path=xl/sharedStrings.xml><?xml version="1.0" encoding="utf-8"?>
<sst xmlns="http://schemas.openxmlformats.org/spreadsheetml/2006/main" count="232" uniqueCount="48">
  <si>
    <t>DNQX</t>
  </si>
  <si>
    <t>B07p69</t>
  </si>
  <si>
    <t>Bath</t>
  </si>
  <si>
    <t>B07p89</t>
  </si>
  <si>
    <t>B07p113</t>
  </si>
  <si>
    <t>B07p155</t>
  </si>
  <si>
    <t>B15p119</t>
  </si>
  <si>
    <t>Focal</t>
  </si>
  <si>
    <t>B15p35</t>
  </si>
  <si>
    <t>PTX</t>
  </si>
  <si>
    <t>B18p39</t>
  </si>
  <si>
    <t>Mauchly's Sphericity Test</t>
  </si>
  <si>
    <t xml:space="preserve"> W</t>
  </si>
  <si>
    <t xml:space="preserve">ChiStat </t>
  </si>
  <si>
    <t>DF</t>
  </si>
  <si>
    <t xml:space="preserve">pValue </t>
  </si>
  <si>
    <t>RM-ANOVA</t>
  </si>
  <si>
    <t xml:space="preserve">SumSq     </t>
  </si>
  <si>
    <t xml:space="preserve">DF    </t>
  </si>
  <si>
    <t xml:space="preserve">MeanSq      </t>
  </si>
  <si>
    <t xml:space="preserve">F      </t>
  </si>
  <si>
    <t>Residual</t>
  </si>
  <si>
    <t>pValue</t>
  </si>
  <si>
    <t>pValue GG</t>
  </si>
  <si>
    <t>epsilon GG</t>
  </si>
  <si>
    <t>LowerBound</t>
  </si>
  <si>
    <t>large EPSPs</t>
  </si>
  <si>
    <t>paired t-test</t>
  </si>
  <si>
    <t>B07p165</t>
  </si>
  <si>
    <t>large ctrl</t>
  </si>
  <si>
    <t>large t1</t>
  </si>
  <si>
    <t>large t2</t>
  </si>
  <si>
    <t>chemical</t>
  </si>
  <si>
    <t>application</t>
  </si>
  <si>
    <t>Experiment</t>
  </si>
  <si>
    <t>ctrl vs. t1</t>
  </si>
  <si>
    <t>EPSP amplitude in mV</t>
  </si>
  <si>
    <t>DF corrected</t>
  </si>
  <si>
    <t>Residual corrected</t>
  </si>
  <si>
    <t>medium ctrl</t>
  </si>
  <si>
    <t>medium t1</t>
  </si>
  <si>
    <t>medium t2</t>
  </si>
  <si>
    <t>medium  EPSPs</t>
  </si>
  <si>
    <t>medium EPSPs</t>
  </si>
  <si>
    <t>t1: early after chemical application; t2: late after chemical application</t>
  </si>
  <si>
    <t>EPSP rise-time in ms</t>
  </si>
  <si>
    <t>EPSP half-width in ms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0" fontId="0" fillId="0" borderId="0" xfId="0" applyBorder="1"/>
    <xf numFmtId="164" fontId="0" fillId="0" borderId="0" xfId="0" applyNumberFormat="1"/>
    <xf numFmtId="164" fontId="0" fillId="0" borderId="0" xfId="0" applyNumberFormat="1" applyFill="1" applyBorder="1"/>
    <xf numFmtId="0" fontId="0" fillId="0" borderId="10" xfId="0" applyFill="1" applyBorder="1"/>
    <xf numFmtId="0" fontId="0" fillId="0" borderId="0" xfId="0" applyNumberFormat="1" applyFill="1" applyBorder="1"/>
    <xf numFmtId="164" fontId="0" fillId="0" borderId="0" xfId="0" applyNumberFormat="1" applyBorder="1"/>
    <xf numFmtId="0" fontId="0" fillId="0" borderId="0" xfId="0"/>
    <xf numFmtId="0" fontId="0" fillId="0" borderId="10" xfId="0" applyBorder="1"/>
    <xf numFmtId="0" fontId="0" fillId="0" borderId="0" xfId="0" applyFill="1" applyBorder="1"/>
    <xf numFmtId="0" fontId="14" fillId="0" borderId="0" xfId="0" applyFont="1" applyBorder="1"/>
    <xf numFmtId="0" fontId="0" fillId="33" borderId="0" xfId="0" applyFill="1"/>
    <xf numFmtId="0" fontId="19" fillId="0" borderId="0" xfId="0" applyFont="1" applyFill="1"/>
    <xf numFmtId="165" fontId="0" fillId="0" borderId="0" xfId="0" applyNumberFormat="1" applyBorder="1"/>
    <xf numFmtId="164" fontId="0" fillId="0" borderId="11" xfId="0" applyNumberFormat="1" applyFill="1" applyBorder="1"/>
    <xf numFmtId="164" fontId="0" fillId="0" borderId="11" xfId="0" applyNumberFormat="1" applyBorder="1"/>
    <xf numFmtId="0" fontId="18" fillId="0" borderId="0" xfId="0" applyFont="1" applyFill="1" applyAlignment="1">
      <alignment horizontal="left"/>
    </xf>
    <xf numFmtId="0" fontId="0" fillId="0" borderId="0" xfId="0" applyFill="1"/>
    <xf numFmtId="166" fontId="0" fillId="0" borderId="0" xfId="0" applyNumberFormat="1" applyBorder="1"/>
    <xf numFmtId="166" fontId="0" fillId="0" borderId="0" xfId="0" applyNumberFormat="1"/>
    <xf numFmtId="2" fontId="0" fillId="0" borderId="0" xfId="0" applyNumberFormat="1" applyBorder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nna\DATA\Paper\3Methoden\Daten\EPSPs\DNQX\B15_P119_2013_08_16\2013_08_16_0006_413-432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fo"/>
      <sheetName val="small EPSP"/>
      <sheetName val="medium EPSP"/>
      <sheetName val="large EPSP"/>
      <sheetName val="Sheet5"/>
    </sheetNames>
    <sheetDataSet>
      <sheetData sheetId="0"/>
      <sheetData sheetId="1"/>
      <sheetData sheetId="2">
        <row r="1">
          <cell r="C1" t="str">
            <v>halfwidth</v>
          </cell>
        </row>
        <row r="2">
          <cell r="C2">
            <v>2.2999999999999998</v>
          </cell>
        </row>
        <row r="3">
          <cell r="C3">
            <v>2.4</v>
          </cell>
        </row>
        <row r="4">
          <cell r="C4">
            <v>2.4</v>
          </cell>
        </row>
        <row r="5">
          <cell r="C5">
            <v>2.2000000000000002</v>
          </cell>
        </row>
        <row r="6">
          <cell r="C6">
            <v>2.5</v>
          </cell>
        </row>
        <row r="7">
          <cell r="C7">
            <v>2</v>
          </cell>
        </row>
        <row r="8">
          <cell r="C8">
            <v>3.1</v>
          </cell>
        </row>
        <row r="9">
          <cell r="C9">
            <v>2.2000000000000002</v>
          </cell>
        </row>
        <row r="10">
          <cell r="C10">
            <v>2</v>
          </cell>
        </row>
        <row r="11">
          <cell r="C11">
            <v>2.4</v>
          </cell>
        </row>
        <row r="12">
          <cell r="C12">
            <v>2.1</v>
          </cell>
        </row>
        <row r="13">
          <cell r="C13">
            <v>2.8</v>
          </cell>
        </row>
        <row r="14">
          <cell r="C14">
            <v>2.2000000000000002</v>
          </cell>
        </row>
        <row r="15">
          <cell r="C15">
            <v>3.1</v>
          </cell>
        </row>
        <row r="16">
          <cell r="C16">
            <v>2.2000000000000002</v>
          </cell>
        </row>
        <row r="17">
          <cell r="C17">
            <v>2.2000000000000002</v>
          </cell>
        </row>
        <row r="18">
          <cell r="C18">
            <v>3.4</v>
          </cell>
        </row>
        <row r="19">
          <cell r="C19">
            <v>1.9</v>
          </cell>
        </row>
        <row r="20">
          <cell r="C20">
            <v>2.2999999999999998</v>
          </cell>
        </row>
        <row r="21">
          <cell r="C21">
            <v>2.2000000000000002</v>
          </cell>
        </row>
        <row r="22">
          <cell r="C22">
            <v>2.2999999999999998</v>
          </cell>
        </row>
        <row r="23">
          <cell r="C23">
            <v>2.2999999999999998</v>
          </cell>
        </row>
        <row r="24">
          <cell r="C24">
            <v>2.1</v>
          </cell>
        </row>
        <row r="25">
          <cell r="C25">
            <v>2.7</v>
          </cell>
        </row>
        <row r="26">
          <cell r="C26">
            <v>2.2000000000000002</v>
          </cell>
        </row>
        <row r="27">
          <cell r="C27">
            <v>2.1</v>
          </cell>
        </row>
        <row r="28">
          <cell r="C28">
            <v>2.2000000000000002</v>
          </cell>
        </row>
        <row r="29">
          <cell r="C29">
            <v>2.7</v>
          </cell>
        </row>
        <row r="30">
          <cell r="C30">
            <v>2.4</v>
          </cell>
        </row>
        <row r="31">
          <cell r="C31">
            <v>2.6</v>
          </cell>
        </row>
        <row r="32">
          <cell r="C32">
            <v>2.7</v>
          </cell>
        </row>
        <row r="33">
          <cell r="C33">
            <v>2.1</v>
          </cell>
        </row>
        <row r="34">
          <cell r="C34">
            <v>2.2999999999999998</v>
          </cell>
        </row>
        <row r="35">
          <cell r="C35">
            <v>2</v>
          </cell>
        </row>
        <row r="36">
          <cell r="C36">
            <v>2.7</v>
          </cell>
        </row>
        <row r="37">
          <cell r="C37">
            <v>2.4</v>
          </cell>
        </row>
        <row r="38">
          <cell r="C38">
            <v>2.6</v>
          </cell>
        </row>
        <row r="39">
          <cell r="C39">
            <v>1.8</v>
          </cell>
        </row>
        <row r="40">
          <cell r="C40">
            <v>2.6</v>
          </cell>
        </row>
        <row r="41">
          <cell r="C41">
            <v>2.7</v>
          </cell>
        </row>
        <row r="42">
          <cell r="C42">
            <v>2.4</v>
          </cell>
        </row>
        <row r="43">
          <cell r="C43">
            <v>2.6</v>
          </cell>
        </row>
        <row r="44">
          <cell r="C44">
            <v>2</v>
          </cell>
        </row>
        <row r="45">
          <cell r="C45">
            <v>2.1</v>
          </cell>
        </row>
        <row r="46">
          <cell r="C46">
            <v>2.5</v>
          </cell>
        </row>
        <row r="47">
          <cell r="C47">
            <v>2.5</v>
          </cell>
        </row>
        <row r="48">
          <cell r="C48">
            <v>2.1</v>
          </cell>
        </row>
        <row r="49">
          <cell r="C49">
            <v>2.2000000000000002</v>
          </cell>
        </row>
        <row r="50">
          <cell r="C50">
            <v>2.2000000000000002</v>
          </cell>
        </row>
        <row r="51">
          <cell r="C51">
            <v>1.8</v>
          </cell>
        </row>
        <row r="52">
          <cell r="C52">
            <v>2</v>
          </cell>
        </row>
        <row r="53">
          <cell r="C53">
            <v>2.2999999999999998</v>
          </cell>
        </row>
        <row r="54">
          <cell r="C54">
            <v>1.8</v>
          </cell>
        </row>
        <row r="55">
          <cell r="C55">
            <v>2.4</v>
          </cell>
        </row>
        <row r="56">
          <cell r="C56">
            <v>2.2000000000000002</v>
          </cell>
        </row>
        <row r="57">
          <cell r="C57">
            <v>2.2000000000000002</v>
          </cell>
        </row>
        <row r="58">
          <cell r="C58">
            <v>2.2999999999999998</v>
          </cell>
        </row>
        <row r="59">
          <cell r="C59">
            <v>2.1</v>
          </cell>
        </row>
        <row r="60">
          <cell r="C60">
            <v>2.4</v>
          </cell>
        </row>
        <row r="61">
          <cell r="C61">
            <v>2</v>
          </cell>
        </row>
        <row r="62">
          <cell r="C62">
            <v>2.2000000000000002</v>
          </cell>
        </row>
        <row r="63">
          <cell r="C63">
            <v>3.2</v>
          </cell>
        </row>
        <row r="64">
          <cell r="C64">
            <v>1.8</v>
          </cell>
        </row>
        <row r="65">
          <cell r="C65">
            <v>1.8</v>
          </cell>
        </row>
        <row r="66">
          <cell r="C66">
            <v>2.2999999999999998</v>
          </cell>
        </row>
        <row r="67">
          <cell r="C67">
            <v>2.2999999999999998</v>
          </cell>
        </row>
        <row r="68">
          <cell r="C68">
            <v>2.4</v>
          </cell>
        </row>
        <row r="69">
          <cell r="C69">
            <v>2.8</v>
          </cell>
        </row>
        <row r="70">
          <cell r="C70">
            <v>2.2999999999999998</v>
          </cell>
        </row>
        <row r="71">
          <cell r="C71">
            <v>2.7</v>
          </cell>
        </row>
        <row r="72">
          <cell r="C72">
            <v>2.2000000000000002</v>
          </cell>
        </row>
        <row r="73">
          <cell r="C73">
            <v>3.1</v>
          </cell>
        </row>
        <row r="74">
          <cell r="C74">
            <v>2.1</v>
          </cell>
        </row>
        <row r="75">
          <cell r="C75">
            <v>2.4</v>
          </cell>
        </row>
        <row r="76">
          <cell r="C76">
            <v>2.2000000000000002</v>
          </cell>
        </row>
        <row r="77">
          <cell r="C77">
            <v>2.8</v>
          </cell>
        </row>
        <row r="78">
          <cell r="C78">
            <v>2</v>
          </cell>
        </row>
        <row r="79">
          <cell r="C79">
            <v>2.2000000000000002</v>
          </cell>
        </row>
        <row r="80">
          <cell r="C80">
            <v>2.2000000000000002</v>
          </cell>
        </row>
        <row r="81">
          <cell r="C81">
            <v>2.4</v>
          </cell>
        </row>
        <row r="82">
          <cell r="C82">
            <v>2</v>
          </cell>
        </row>
        <row r="83">
          <cell r="C83">
            <v>2.2999999999999998</v>
          </cell>
        </row>
        <row r="84">
          <cell r="C84">
            <v>2.7</v>
          </cell>
        </row>
        <row r="85">
          <cell r="C85">
            <v>1.9</v>
          </cell>
        </row>
        <row r="86">
          <cell r="C86">
            <v>2.4</v>
          </cell>
        </row>
        <row r="87">
          <cell r="C87">
            <v>3</v>
          </cell>
        </row>
        <row r="88">
          <cell r="C88">
            <v>2</v>
          </cell>
        </row>
        <row r="89">
          <cell r="C89">
            <v>2.1</v>
          </cell>
        </row>
        <row r="90">
          <cell r="C90">
            <v>2.1</v>
          </cell>
        </row>
        <row r="91">
          <cell r="C91">
            <v>2.1</v>
          </cell>
        </row>
        <row r="92">
          <cell r="C92">
            <v>1.8</v>
          </cell>
        </row>
        <row r="93">
          <cell r="C93">
            <v>2.4</v>
          </cell>
        </row>
        <row r="94">
          <cell r="C94">
            <v>2.2999999999999998</v>
          </cell>
        </row>
        <row r="95">
          <cell r="C95">
            <v>2.4</v>
          </cell>
        </row>
        <row r="96">
          <cell r="C96">
            <v>1.9</v>
          </cell>
        </row>
        <row r="97">
          <cell r="C97">
            <v>2.2000000000000002</v>
          </cell>
        </row>
        <row r="98">
          <cell r="C98">
            <v>2.4</v>
          </cell>
        </row>
        <row r="99">
          <cell r="C99">
            <v>2.4</v>
          </cell>
        </row>
        <row r="100">
          <cell r="C100">
            <v>2.2000000000000002</v>
          </cell>
        </row>
        <row r="101">
          <cell r="C101">
            <v>2.4</v>
          </cell>
        </row>
        <row r="102">
          <cell r="C102">
            <v>3</v>
          </cell>
        </row>
        <row r="103">
          <cell r="C103">
            <v>2.4</v>
          </cell>
        </row>
        <row r="104">
          <cell r="C104">
            <v>2.2000000000000002</v>
          </cell>
        </row>
        <row r="105">
          <cell r="C105">
            <v>2.2000000000000002</v>
          </cell>
        </row>
        <row r="106">
          <cell r="C106">
            <v>2.2999999999999998</v>
          </cell>
        </row>
        <row r="107">
          <cell r="C107">
            <v>2.1</v>
          </cell>
        </row>
        <row r="108">
          <cell r="C108">
            <v>2.5</v>
          </cell>
        </row>
        <row r="109">
          <cell r="C109">
            <v>2.1</v>
          </cell>
        </row>
        <row r="110">
          <cell r="C110">
            <v>2.5</v>
          </cell>
        </row>
        <row r="111">
          <cell r="C111">
            <v>2.6</v>
          </cell>
        </row>
        <row r="112">
          <cell r="C112">
            <v>2</v>
          </cell>
        </row>
        <row r="113">
          <cell r="C113">
            <v>2.4</v>
          </cell>
        </row>
        <row r="114">
          <cell r="C114">
            <v>3</v>
          </cell>
        </row>
        <row r="115">
          <cell r="C115">
            <v>2.2999999999999998</v>
          </cell>
        </row>
        <row r="116">
          <cell r="C116">
            <v>2.5</v>
          </cell>
        </row>
        <row r="117">
          <cell r="C117">
            <v>2.2999999999999998</v>
          </cell>
        </row>
        <row r="118">
          <cell r="C118">
            <v>2.1</v>
          </cell>
        </row>
        <row r="119">
          <cell r="C119">
            <v>2.4</v>
          </cell>
        </row>
        <row r="120">
          <cell r="C120">
            <v>2.4</v>
          </cell>
        </row>
        <row r="121">
          <cell r="C121">
            <v>2.2999999999999998</v>
          </cell>
        </row>
        <row r="122">
          <cell r="C122">
            <v>2.1</v>
          </cell>
        </row>
        <row r="123">
          <cell r="C123">
            <v>2.2999999999999998</v>
          </cell>
        </row>
        <row r="124">
          <cell r="C124">
            <v>2.2999999999999998</v>
          </cell>
        </row>
        <row r="125">
          <cell r="C125">
            <v>2.7</v>
          </cell>
        </row>
        <row r="126">
          <cell r="C126">
            <v>2.1</v>
          </cell>
        </row>
        <row r="127">
          <cell r="C127">
            <v>2.5</v>
          </cell>
        </row>
        <row r="128">
          <cell r="C128">
            <v>2.5</v>
          </cell>
        </row>
        <row r="129">
          <cell r="C129">
            <v>2.4</v>
          </cell>
        </row>
        <row r="130">
          <cell r="C130">
            <v>2.1</v>
          </cell>
        </row>
        <row r="131">
          <cell r="C131">
            <v>2.2999999999999998</v>
          </cell>
        </row>
        <row r="132">
          <cell r="C132">
            <v>2.5</v>
          </cell>
        </row>
        <row r="133">
          <cell r="C133">
            <v>1.7</v>
          </cell>
        </row>
        <row r="134">
          <cell r="C134">
            <v>2.6</v>
          </cell>
        </row>
        <row r="135">
          <cell r="C135">
            <v>2.2999999999999998</v>
          </cell>
        </row>
        <row r="136">
          <cell r="C136">
            <v>2.7</v>
          </cell>
        </row>
        <row r="137">
          <cell r="C137">
            <v>2.2999999999999998</v>
          </cell>
        </row>
        <row r="138">
          <cell r="C138">
            <v>2.4</v>
          </cell>
        </row>
        <row r="139">
          <cell r="C139">
            <v>2.1</v>
          </cell>
        </row>
        <row r="140">
          <cell r="C140">
            <v>2.1</v>
          </cell>
        </row>
        <row r="141">
          <cell r="C141">
            <v>2.7</v>
          </cell>
        </row>
        <row r="142">
          <cell r="C142">
            <v>2.6</v>
          </cell>
        </row>
        <row r="143">
          <cell r="C143">
            <v>2.7</v>
          </cell>
        </row>
        <row r="144">
          <cell r="C144">
            <v>2.4</v>
          </cell>
        </row>
        <row r="145">
          <cell r="C145">
            <v>2.2999999999999998</v>
          </cell>
        </row>
        <row r="146">
          <cell r="C146">
            <v>2.9</v>
          </cell>
        </row>
        <row r="147">
          <cell r="C147">
            <v>2.2000000000000002</v>
          </cell>
        </row>
        <row r="148">
          <cell r="C148">
            <v>2.2000000000000002</v>
          </cell>
        </row>
        <row r="149">
          <cell r="C149">
            <v>2.1</v>
          </cell>
        </row>
        <row r="150">
          <cell r="C150">
            <v>2.1</v>
          </cell>
        </row>
        <row r="151">
          <cell r="C151">
            <v>2.2000000000000002</v>
          </cell>
        </row>
        <row r="152">
          <cell r="C152">
            <v>2.8</v>
          </cell>
        </row>
        <row r="153">
          <cell r="C153">
            <v>2.5</v>
          </cell>
        </row>
        <row r="154">
          <cell r="C154">
            <v>2.2999999999999998</v>
          </cell>
        </row>
        <row r="155">
          <cell r="C155">
            <v>2.4</v>
          </cell>
        </row>
        <row r="156">
          <cell r="C156">
            <v>2.2000000000000002</v>
          </cell>
        </row>
        <row r="157">
          <cell r="C157">
            <v>2.4</v>
          </cell>
        </row>
        <row r="158">
          <cell r="C158">
            <v>2.5</v>
          </cell>
        </row>
        <row r="159">
          <cell r="C159">
            <v>2.1</v>
          </cell>
        </row>
        <row r="160">
          <cell r="C160">
            <v>2.2000000000000002</v>
          </cell>
        </row>
        <row r="161">
          <cell r="C161">
            <v>2.5</v>
          </cell>
        </row>
        <row r="162">
          <cell r="C162">
            <v>2.8</v>
          </cell>
        </row>
        <row r="163">
          <cell r="C163">
            <v>2.2000000000000002</v>
          </cell>
        </row>
        <row r="164">
          <cell r="C164">
            <v>2.1</v>
          </cell>
        </row>
        <row r="165">
          <cell r="C165">
            <v>2.2999999999999998</v>
          </cell>
        </row>
        <row r="166">
          <cell r="C166">
            <v>2.9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tabSelected="1" zoomScale="80" zoomScaleNormal="80" workbookViewId="0">
      <selection activeCell="E24" sqref="E24"/>
    </sheetView>
  </sheetViews>
  <sheetFormatPr defaultColWidth="11.42578125" defaultRowHeight="15" x14ac:dyDescent="0.25"/>
  <cols>
    <col min="1" max="7" width="11.42578125" style="1"/>
    <col min="8" max="8" width="3" style="1" customWidth="1"/>
    <col min="9" max="16384" width="11.42578125" style="1"/>
  </cols>
  <sheetData>
    <row r="1" spans="1:10" x14ac:dyDescent="0.25">
      <c r="A1" s="1" t="s">
        <v>36</v>
      </c>
      <c r="C1" s="1" t="s">
        <v>44</v>
      </c>
    </row>
    <row r="2" spans="1:10" ht="9" customHeight="1" x14ac:dyDescent="0.25"/>
    <row r="3" spans="1:10" x14ac:dyDescent="0.25">
      <c r="A3" s="1" t="s">
        <v>34</v>
      </c>
      <c r="B3" s="1" t="s">
        <v>39</v>
      </c>
      <c r="C3" s="1" t="s">
        <v>40</v>
      </c>
      <c r="D3" s="1" t="s">
        <v>41</v>
      </c>
      <c r="E3" s="1" t="s">
        <v>29</v>
      </c>
      <c r="F3" s="1" t="s">
        <v>30</v>
      </c>
      <c r="G3" s="1" t="s">
        <v>31</v>
      </c>
      <c r="I3" s="9" t="s">
        <v>32</v>
      </c>
      <c r="J3" s="9" t="s">
        <v>33</v>
      </c>
    </row>
    <row r="4" spans="1:10" x14ac:dyDescent="0.25">
      <c r="A4" s="1" t="s">
        <v>1</v>
      </c>
      <c r="B4" s="20">
        <v>0.6306966145833286</v>
      </c>
      <c r="C4" s="20">
        <v>0.66680908203125</v>
      </c>
      <c r="D4" s="20">
        <v>0.6561279296875</v>
      </c>
      <c r="E4" s="20">
        <v>2.4766593143857847</v>
      </c>
      <c r="F4" s="20">
        <v>3.2359644309761535</v>
      </c>
      <c r="G4" s="20">
        <v>2.748656041413831</v>
      </c>
      <c r="H4" s="10"/>
      <c r="I4" s="1" t="s">
        <v>0</v>
      </c>
      <c r="J4" s="1" t="s">
        <v>2</v>
      </c>
    </row>
    <row r="5" spans="1:10" x14ac:dyDescent="0.25">
      <c r="A5" s="1" t="s">
        <v>3</v>
      </c>
      <c r="B5" s="20">
        <v>3.4185445533608458</v>
      </c>
      <c r="C5" s="20">
        <v>3.540329706101204</v>
      </c>
      <c r="D5" s="20">
        <v>3.2532707093253919</v>
      </c>
      <c r="E5" s="20">
        <v>6.950881880552032</v>
      </c>
      <c r="F5" s="20">
        <v>6.2125069754464306</v>
      </c>
      <c r="G5" s="20">
        <v>5.0450693262685604</v>
      </c>
      <c r="I5" s="1" t="s">
        <v>0</v>
      </c>
      <c r="J5" s="1" t="s">
        <v>2</v>
      </c>
    </row>
    <row r="6" spans="1:10" x14ac:dyDescent="0.25">
      <c r="A6" s="1" t="s">
        <v>4</v>
      </c>
      <c r="B6" s="20">
        <v>2.2373484141791096</v>
      </c>
      <c r="C6" s="20">
        <v>2.1933697639627638</v>
      </c>
      <c r="D6" s="20">
        <v>1.7580778702445627</v>
      </c>
      <c r="E6" s="20">
        <v>6.7534013227982967</v>
      </c>
      <c r="F6" s="20">
        <v>6.873779296875</v>
      </c>
      <c r="G6" s="20">
        <v>6.0720732717802974</v>
      </c>
      <c r="H6" s="10"/>
      <c r="I6" s="1" t="s">
        <v>0</v>
      </c>
      <c r="J6" s="1" t="s">
        <v>2</v>
      </c>
    </row>
    <row r="7" spans="1:10" x14ac:dyDescent="0.25">
      <c r="A7" s="1" t="s">
        <v>5</v>
      </c>
      <c r="B7" s="20">
        <v>1.4597575196072938</v>
      </c>
      <c r="C7" s="20">
        <v>1.3863700086663613</v>
      </c>
      <c r="D7" s="20">
        <v>0.83007814355369192</v>
      </c>
      <c r="E7" s="20">
        <v>6.1334041118023066</v>
      </c>
      <c r="F7" s="20">
        <v>6.1234456088084528</v>
      </c>
      <c r="G7" s="20">
        <v>8.840433954109514</v>
      </c>
      <c r="H7" s="10"/>
      <c r="I7" s="1" t="s">
        <v>0</v>
      </c>
      <c r="J7" s="1" t="s">
        <v>2</v>
      </c>
    </row>
    <row r="8" spans="1:10" x14ac:dyDescent="0.25">
      <c r="A8" s="9" t="s">
        <v>28</v>
      </c>
      <c r="B8" s="21">
        <v>3.3769880777137118</v>
      </c>
      <c r="C8" s="21">
        <v>3.4213596684872414</v>
      </c>
      <c r="D8" s="21">
        <v>3.0895415497113916</v>
      </c>
      <c r="E8" s="21">
        <v>9.9678041778759052</v>
      </c>
      <c r="F8" s="21">
        <v>10.002613291202778</v>
      </c>
      <c r="G8" s="21">
        <v>9.1697293373607351</v>
      </c>
      <c r="H8" s="7"/>
      <c r="I8" s="1" t="s">
        <v>0</v>
      </c>
      <c r="J8" s="1" t="s">
        <v>2</v>
      </c>
    </row>
    <row r="9" spans="1:10" x14ac:dyDescent="0.25">
      <c r="A9" s="1" t="s">
        <v>6</v>
      </c>
      <c r="B9" s="20">
        <v>2.4752410115080181</v>
      </c>
      <c r="C9" s="20">
        <v>2.4153987127783836</v>
      </c>
      <c r="D9" s="20">
        <v>2.4887547904764773</v>
      </c>
      <c r="E9" s="20">
        <v>4.8217774515251222</v>
      </c>
      <c r="F9" s="20">
        <v>3.380515434225174</v>
      </c>
      <c r="G9" s="20"/>
      <c r="I9" s="1" t="s">
        <v>0</v>
      </c>
      <c r="J9" s="1" t="s">
        <v>7</v>
      </c>
    </row>
    <row r="10" spans="1:10" ht="10.5" customHeight="1" x14ac:dyDescent="0.25">
      <c r="B10" s="20"/>
      <c r="C10" s="20"/>
      <c r="D10" s="20"/>
      <c r="E10" s="20"/>
      <c r="F10" s="20"/>
      <c r="G10" s="20"/>
    </row>
    <row r="11" spans="1:10" x14ac:dyDescent="0.25">
      <c r="A11" s="1" t="s">
        <v>8</v>
      </c>
      <c r="B11" s="20">
        <v>2.1698515778961394</v>
      </c>
      <c r="C11" s="20">
        <v>1.8456777349390165</v>
      </c>
      <c r="D11" s="20"/>
      <c r="E11" s="20">
        <v>2.7160645138337713</v>
      </c>
      <c r="F11" s="20">
        <v>2.3956299363590006</v>
      </c>
      <c r="G11" s="20"/>
      <c r="I11" s="1" t="s">
        <v>9</v>
      </c>
      <c r="J11" s="1" t="s">
        <v>2</v>
      </c>
    </row>
    <row r="12" spans="1:10" x14ac:dyDescent="0.25">
      <c r="A12" s="1" t="s">
        <v>10</v>
      </c>
      <c r="B12" s="20">
        <v>3.3932092813276284</v>
      </c>
      <c r="C12" s="20">
        <v>3.4226638385217285</v>
      </c>
      <c r="D12" s="20">
        <v>3.4032549937584093</v>
      </c>
      <c r="E12" s="20">
        <v>13.944683964623579</v>
      </c>
      <c r="F12" s="20">
        <v>13.968200995807365</v>
      </c>
      <c r="G12" s="20">
        <v>13.18979292787148</v>
      </c>
      <c r="I12" s="1" t="s">
        <v>9</v>
      </c>
      <c r="J12" s="1" t="s">
        <v>7</v>
      </c>
    </row>
    <row r="20" spans="1:10" x14ac:dyDescent="0.25">
      <c r="B20" s="7"/>
      <c r="E20" s="7"/>
      <c r="F20" s="7"/>
      <c r="G20" s="7"/>
      <c r="H20" s="7"/>
      <c r="I20" s="7"/>
      <c r="J20" s="7"/>
    </row>
    <row r="21" spans="1:10" x14ac:dyDescent="0.25">
      <c r="D21" s="10"/>
    </row>
    <row r="23" spans="1:10" x14ac:dyDescent="0.25">
      <c r="H23" s="10"/>
      <c r="I23" s="10"/>
    </row>
    <row r="25" spans="1:10" x14ac:dyDescent="0.25">
      <c r="A25" s="10"/>
      <c r="B25" s="10"/>
      <c r="C25" s="10"/>
      <c r="E25" s="10"/>
      <c r="F25" s="10"/>
      <c r="G25" s="10"/>
      <c r="H25" s="10"/>
      <c r="I25" s="10"/>
      <c r="J25" s="10"/>
    </row>
    <row r="26" spans="1:10" x14ac:dyDescent="0.25">
      <c r="H26" s="10"/>
    </row>
    <row r="27" spans="1:10" x14ac:dyDescent="0.25">
      <c r="H27" s="10"/>
      <c r="I27" s="10"/>
      <c r="J27" s="10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"/>
  <sheetViews>
    <sheetView zoomScale="80" zoomScaleNormal="80" workbookViewId="0">
      <selection activeCell="J20" sqref="J20"/>
    </sheetView>
  </sheetViews>
  <sheetFormatPr defaultColWidth="11.42578125" defaultRowHeight="15" x14ac:dyDescent="0.25"/>
  <cols>
    <col min="7" max="7" width="11.42578125" customWidth="1"/>
    <col min="8" max="8" width="1.7109375" style="17" customWidth="1"/>
    <col min="9" max="9" width="1.85546875" customWidth="1"/>
  </cols>
  <sheetData>
    <row r="1" spans="1:23" x14ac:dyDescent="0.25">
      <c r="A1" s="11" t="s">
        <v>0</v>
      </c>
      <c r="G1" s="12"/>
      <c r="H1" s="12"/>
    </row>
    <row r="2" spans="1:23" x14ac:dyDescent="0.25">
      <c r="A2" t="s">
        <v>42</v>
      </c>
      <c r="B2" t="s">
        <v>16</v>
      </c>
      <c r="G2" s="12"/>
      <c r="H2" s="12"/>
      <c r="J2" s="7" t="s">
        <v>26</v>
      </c>
      <c r="K2" s="7" t="s">
        <v>16</v>
      </c>
      <c r="M2" s="7"/>
      <c r="N2" s="7"/>
      <c r="O2" s="7"/>
      <c r="Q2" s="7"/>
      <c r="R2" s="7"/>
      <c r="T2" s="7"/>
      <c r="U2" s="7"/>
      <c r="V2" s="7"/>
      <c r="W2" s="7"/>
    </row>
    <row r="3" spans="1:23" x14ac:dyDescent="0.25">
      <c r="G3" s="12"/>
      <c r="H3" s="12"/>
      <c r="J3" s="7"/>
      <c r="K3" s="7"/>
      <c r="L3" s="7"/>
      <c r="M3" s="7"/>
      <c r="N3" s="7"/>
      <c r="O3" s="7"/>
      <c r="R3" s="1"/>
      <c r="S3" s="7"/>
      <c r="T3" s="7"/>
      <c r="U3" s="7"/>
      <c r="V3" s="7"/>
      <c r="W3" s="7"/>
    </row>
    <row r="4" spans="1:23" x14ac:dyDescent="0.25">
      <c r="A4" s="1" t="s">
        <v>11</v>
      </c>
      <c r="B4" s="1"/>
      <c r="C4" s="1"/>
      <c r="D4" s="1"/>
      <c r="E4" s="7"/>
      <c r="F4" s="7"/>
      <c r="G4" s="12"/>
      <c r="H4" s="12"/>
      <c r="J4" s="1" t="s">
        <v>11</v>
      </c>
      <c r="K4" s="1"/>
      <c r="L4" s="1"/>
      <c r="M4" s="1"/>
      <c r="N4" s="7"/>
      <c r="O4" s="7"/>
      <c r="R4" s="1"/>
      <c r="S4" s="7"/>
      <c r="T4" s="7"/>
      <c r="U4" s="7"/>
      <c r="V4" s="7"/>
      <c r="W4" s="7"/>
    </row>
    <row r="5" spans="1:23" x14ac:dyDescent="0.25">
      <c r="A5" s="1" t="s">
        <v>12</v>
      </c>
      <c r="B5" s="1" t="s">
        <v>13</v>
      </c>
      <c r="C5" s="1" t="s">
        <v>14</v>
      </c>
      <c r="D5" s="1" t="s">
        <v>15</v>
      </c>
      <c r="E5" s="7"/>
      <c r="F5" s="7"/>
      <c r="G5" s="12"/>
      <c r="H5" s="12"/>
      <c r="J5" s="1" t="s">
        <v>12</v>
      </c>
      <c r="K5" s="1" t="s">
        <v>13</v>
      </c>
      <c r="L5" s="1" t="s">
        <v>14</v>
      </c>
      <c r="M5" s="1" t="s">
        <v>15</v>
      </c>
      <c r="N5" s="7"/>
      <c r="O5" s="7"/>
      <c r="Q5" s="7"/>
      <c r="R5" s="7"/>
      <c r="S5" s="7"/>
      <c r="T5" s="7"/>
      <c r="U5" s="7"/>
      <c r="V5" s="7"/>
      <c r="W5" s="7"/>
    </row>
    <row r="6" spans="1:23" x14ac:dyDescent="0.25">
      <c r="A6" s="6">
        <v>0.22142999999999999</v>
      </c>
      <c r="B6" s="1">
        <v>6.0305999999999997</v>
      </c>
      <c r="C6" s="1">
        <v>2</v>
      </c>
      <c r="D6" s="6">
        <v>4.9030999999999998E-2</v>
      </c>
      <c r="E6" s="7"/>
      <c r="F6" s="7"/>
      <c r="G6" s="12"/>
      <c r="H6" s="12"/>
      <c r="J6" s="6">
        <v>0.24968000000000001</v>
      </c>
      <c r="K6" s="1">
        <v>4.1627000000000001</v>
      </c>
      <c r="L6" s="1">
        <v>2</v>
      </c>
      <c r="M6" s="13">
        <v>0.12476</v>
      </c>
      <c r="N6" s="7"/>
      <c r="O6" s="7"/>
      <c r="Q6" s="2"/>
      <c r="R6" s="7"/>
      <c r="S6" s="7"/>
      <c r="T6" s="2"/>
      <c r="U6" s="7"/>
      <c r="V6" s="7"/>
      <c r="W6" s="7"/>
    </row>
    <row r="7" spans="1:23" x14ac:dyDescent="0.25">
      <c r="A7" s="7"/>
      <c r="B7" s="7"/>
      <c r="C7" s="7"/>
      <c r="D7" s="7"/>
      <c r="E7" s="7"/>
      <c r="F7" s="7"/>
      <c r="G7" s="12"/>
      <c r="H7" s="12"/>
      <c r="J7" s="7"/>
      <c r="K7" s="7"/>
      <c r="L7" s="7"/>
      <c r="M7" s="7"/>
      <c r="N7" s="7"/>
      <c r="O7" s="7"/>
      <c r="Q7" s="7"/>
      <c r="R7" s="7"/>
      <c r="S7" s="7"/>
      <c r="T7" s="7"/>
      <c r="U7" s="7"/>
      <c r="V7" s="7"/>
      <c r="W7" s="7"/>
    </row>
    <row r="8" spans="1:23" x14ac:dyDescent="0.25">
      <c r="A8" s="1" t="s">
        <v>16</v>
      </c>
      <c r="B8" s="1"/>
      <c r="C8" s="1"/>
      <c r="D8" s="1"/>
      <c r="E8" s="1"/>
      <c r="F8" s="1"/>
      <c r="G8" s="12"/>
      <c r="H8" s="12"/>
      <c r="J8" s="1" t="s">
        <v>16</v>
      </c>
      <c r="K8" s="1"/>
      <c r="L8" s="1"/>
      <c r="M8" s="1"/>
      <c r="N8" s="1"/>
      <c r="O8" s="1"/>
      <c r="Q8" s="7"/>
      <c r="R8" s="7"/>
      <c r="S8" s="7"/>
      <c r="T8" s="7"/>
      <c r="U8" s="7"/>
      <c r="V8" s="7"/>
      <c r="W8" s="7"/>
    </row>
    <row r="9" spans="1:23" x14ac:dyDescent="0.25">
      <c r="A9" s="1" t="s">
        <v>17</v>
      </c>
      <c r="B9" s="1" t="s">
        <v>18</v>
      </c>
      <c r="C9" s="1" t="s">
        <v>19</v>
      </c>
      <c r="D9" s="1" t="s">
        <v>20</v>
      </c>
      <c r="E9" s="4" t="s">
        <v>23</v>
      </c>
      <c r="F9" s="9" t="s">
        <v>21</v>
      </c>
      <c r="G9" s="12"/>
      <c r="H9" s="12"/>
      <c r="J9" s="1" t="s">
        <v>17</v>
      </c>
      <c r="K9" s="1" t="s">
        <v>18</v>
      </c>
      <c r="L9" s="1" t="s">
        <v>19</v>
      </c>
      <c r="M9" s="1" t="s">
        <v>20</v>
      </c>
      <c r="N9" s="8" t="s">
        <v>15</v>
      </c>
      <c r="O9" s="9" t="s">
        <v>21</v>
      </c>
      <c r="Q9" s="7"/>
      <c r="R9" s="7"/>
      <c r="S9" s="7"/>
      <c r="T9" s="7"/>
      <c r="U9" s="1"/>
      <c r="V9" s="9"/>
      <c r="W9" s="9"/>
    </row>
    <row r="10" spans="1:23" x14ac:dyDescent="0.25">
      <c r="A10" s="6">
        <v>0.26194000000000001</v>
      </c>
      <c r="B10" s="1">
        <v>2</v>
      </c>
      <c r="C10" s="6">
        <v>0.13097</v>
      </c>
      <c r="D10" s="6">
        <v>5.8029999999999999</v>
      </c>
      <c r="E10" s="14">
        <v>5.3297999999999998E-2</v>
      </c>
      <c r="F10" s="5">
        <v>10</v>
      </c>
      <c r="G10" s="12"/>
      <c r="H10" s="12"/>
      <c r="J10" s="6">
        <v>3.4679000000000001E-2</v>
      </c>
      <c r="K10" s="1">
        <v>2</v>
      </c>
      <c r="L10" s="6">
        <v>1.7339E-2</v>
      </c>
      <c r="M10" s="6">
        <v>1.7718000000000001E-2</v>
      </c>
      <c r="N10" s="15">
        <v>0.98248000000000002</v>
      </c>
      <c r="O10" s="5">
        <v>8</v>
      </c>
      <c r="Q10" s="2"/>
      <c r="R10" s="7"/>
      <c r="S10" s="2"/>
      <c r="T10" s="2"/>
      <c r="U10" s="6"/>
      <c r="V10" s="3"/>
      <c r="W10" s="5"/>
    </row>
    <row r="11" spans="1:23" x14ac:dyDescent="0.25">
      <c r="A11" s="1"/>
      <c r="B11" s="1"/>
      <c r="C11" s="9" t="s">
        <v>24</v>
      </c>
      <c r="D11" s="1" t="s">
        <v>25</v>
      </c>
      <c r="E11" s="1" t="s">
        <v>37</v>
      </c>
      <c r="F11" s="1" t="s">
        <v>38</v>
      </c>
      <c r="G11" s="12"/>
      <c r="H11" s="12"/>
      <c r="I11" s="7"/>
      <c r="J11" s="7"/>
      <c r="K11" s="7"/>
      <c r="L11" s="7"/>
      <c r="M11" s="9"/>
      <c r="N11" s="7"/>
      <c r="O11" s="7"/>
      <c r="Q11" s="7"/>
      <c r="R11" s="7"/>
      <c r="S11" s="7"/>
      <c r="T11" s="7"/>
      <c r="U11" s="9"/>
      <c r="V11" s="7"/>
      <c r="W11" s="7"/>
    </row>
    <row r="12" spans="1:23" x14ac:dyDescent="0.25">
      <c r="A12" s="1"/>
      <c r="B12" s="1"/>
      <c r="C12" s="6">
        <v>0.56225000000000003</v>
      </c>
      <c r="D12" s="1">
        <v>0.5</v>
      </c>
      <c r="E12" s="1">
        <f>B10*C12</f>
        <v>1.1245000000000001</v>
      </c>
      <c r="F12" s="1">
        <f>F10*C12</f>
        <v>5.6225000000000005</v>
      </c>
      <c r="G12" s="12"/>
      <c r="H12" s="12"/>
      <c r="I12" s="7"/>
      <c r="J12" s="7"/>
      <c r="K12" s="7"/>
      <c r="L12" s="7"/>
      <c r="M12" s="2"/>
      <c r="N12" s="7"/>
      <c r="O12" s="7"/>
      <c r="Q12" s="7"/>
      <c r="R12" s="7"/>
      <c r="S12" s="7"/>
      <c r="T12" s="7"/>
      <c r="U12" s="2"/>
      <c r="V12" s="7"/>
      <c r="W12" s="7"/>
    </row>
    <row r="13" spans="1:23" x14ac:dyDescent="0.25">
      <c r="I13" s="7"/>
      <c r="J13" s="7"/>
      <c r="K13" s="7"/>
      <c r="L13" s="7"/>
      <c r="M13" s="7"/>
      <c r="N13" s="7"/>
      <c r="O13" s="7"/>
      <c r="Q13" s="7"/>
      <c r="R13" s="7"/>
      <c r="S13" s="7"/>
      <c r="T13" s="7"/>
      <c r="U13" s="7"/>
      <c r="V13" s="7"/>
      <c r="W13" s="7"/>
    </row>
    <row r="14" spans="1:23" s="17" customFormat="1" ht="5.25" customHeight="1" x14ac:dyDescent="0.25">
      <c r="A14" s="16"/>
      <c r="I14" s="16"/>
      <c r="Q14" s="16"/>
    </row>
    <row r="15" spans="1:23" x14ac:dyDescent="0.25">
      <c r="A15" s="7"/>
      <c r="B15" s="7"/>
      <c r="C15" s="7"/>
      <c r="D15" s="1"/>
      <c r="E15" s="7"/>
      <c r="F15" s="7"/>
      <c r="I15" s="7"/>
      <c r="J15" s="7"/>
      <c r="K15" s="7"/>
      <c r="L15" s="1"/>
      <c r="M15" s="7"/>
      <c r="N15" s="7"/>
      <c r="O15" s="7"/>
      <c r="Q15" s="7"/>
      <c r="R15" s="7"/>
      <c r="S15" s="7"/>
      <c r="T15" s="1"/>
      <c r="U15" s="7"/>
      <c r="V15" s="7"/>
      <c r="W15" s="7"/>
    </row>
    <row r="16" spans="1:23" x14ac:dyDescent="0.25">
      <c r="A16" s="11" t="s">
        <v>9</v>
      </c>
      <c r="B16" s="7"/>
      <c r="C16" s="7"/>
      <c r="D16" s="1"/>
      <c r="E16" s="7"/>
      <c r="F16" s="7"/>
    </row>
    <row r="17" spans="1:5" x14ac:dyDescent="0.25">
      <c r="A17" s="7" t="s">
        <v>43</v>
      </c>
      <c r="B17" s="7" t="s">
        <v>27</v>
      </c>
      <c r="D17" s="7" t="s">
        <v>26</v>
      </c>
      <c r="E17" s="7" t="s">
        <v>27</v>
      </c>
    </row>
    <row r="18" spans="1:5" x14ac:dyDescent="0.25">
      <c r="A18" s="7"/>
      <c r="B18" s="8" t="s">
        <v>22</v>
      </c>
      <c r="D18" s="7"/>
      <c r="E18" s="8" t="s">
        <v>22</v>
      </c>
    </row>
    <row r="19" spans="1:5" x14ac:dyDescent="0.25">
      <c r="A19" s="7" t="s">
        <v>35</v>
      </c>
      <c r="B19" s="15">
        <v>0.55769999999999997</v>
      </c>
      <c r="D19" s="7" t="s">
        <v>35</v>
      </c>
      <c r="E19" s="15">
        <v>0.5465999999999999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zoomScale="80" zoomScaleNormal="80" workbookViewId="0">
      <selection activeCell="E4" sqref="E4:G9"/>
    </sheetView>
  </sheetViews>
  <sheetFormatPr defaultRowHeight="15" x14ac:dyDescent="0.25"/>
  <cols>
    <col min="1" max="7" width="11.42578125" customWidth="1"/>
    <col min="8" max="8" width="3.42578125" customWidth="1"/>
  </cols>
  <sheetData>
    <row r="1" spans="1:10" x14ac:dyDescent="0.25">
      <c r="A1" s="1" t="s">
        <v>45</v>
      </c>
      <c r="B1" s="1"/>
      <c r="C1" s="1" t="s">
        <v>44</v>
      </c>
      <c r="D1" s="1"/>
      <c r="E1" s="1"/>
      <c r="F1" s="1"/>
      <c r="G1" s="1"/>
      <c r="H1" s="1"/>
      <c r="I1" s="1"/>
      <c r="J1" s="1"/>
    </row>
    <row r="2" spans="1:10" ht="9" customHeight="1" x14ac:dyDescent="0.25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x14ac:dyDescent="0.25">
      <c r="A3" s="1" t="s">
        <v>34</v>
      </c>
      <c r="B3" s="1" t="s">
        <v>39</v>
      </c>
      <c r="C3" s="1" t="s">
        <v>40</v>
      </c>
      <c r="D3" s="1" t="s">
        <v>41</v>
      </c>
      <c r="E3" s="1" t="s">
        <v>29</v>
      </c>
      <c r="F3" s="1" t="s">
        <v>30</v>
      </c>
      <c r="G3" s="1" t="s">
        <v>31</v>
      </c>
      <c r="H3" s="1"/>
      <c r="I3" s="9" t="s">
        <v>32</v>
      </c>
      <c r="J3" s="9" t="s">
        <v>33</v>
      </c>
    </row>
    <row r="4" spans="1:10" x14ac:dyDescent="0.25">
      <c r="A4" s="1" t="s">
        <v>1</v>
      </c>
      <c r="B4" s="18">
        <v>1.1051724137931038</v>
      </c>
      <c r="C4" s="19">
        <v>1.46</v>
      </c>
      <c r="D4" s="18">
        <v>1.5181818181818185</v>
      </c>
      <c r="E4" s="18">
        <v>1.5111111111111108</v>
      </c>
      <c r="F4" s="18">
        <v>1.2716494845360811</v>
      </c>
      <c r="G4" s="18">
        <v>1.1359223300970869</v>
      </c>
      <c r="H4" s="10"/>
      <c r="I4" s="1" t="s">
        <v>0</v>
      </c>
      <c r="J4" s="1" t="s">
        <v>2</v>
      </c>
    </row>
    <row r="5" spans="1:10" x14ac:dyDescent="0.25">
      <c r="A5" s="1" t="s">
        <v>3</v>
      </c>
      <c r="B5" s="18">
        <v>0.85000000000000053</v>
      </c>
      <c r="C5" s="18">
        <v>0.81142857142857172</v>
      </c>
      <c r="D5" s="18">
        <v>0.93333333333333302</v>
      </c>
      <c r="E5" s="18">
        <v>0.80507614213198009</v>
      </c>
      <c r="F5" s="18">
        <v>0.79285714285714282</v>
      </c>
      <c r="G5" s="18">
        <v>0.73168316831683233</v>
      </c>
      <c r="H5" s="1"/>
      <c r="I5" s="1" t="s">
        <v>0</v>
      </c>
      <c r="J5" s="1" t="s">
        <v>2</v>
      </c>
    </row>
    <row r="6" spans="1:10" x14ac:dyDescent="0.25">
      <c r="A6" s="1" t="s">
        <v>4</v>
      </c>
      <c r="B6" s="18">
        <v>1.0089552238805974</v>
      </c>
      <c r="C6" s="18">
        <v>1.0648936170212768</v>
      </c>
      <c r="D6" s="18">
        <v>1.2</v>
      </c>
      <c r="E6" s="18">
        <v>0.64318181818181852</v>
      </c>
      <c r="F6" s="18">
        <v>0.61599999999999977</v>
      </c>
      <c r="G6" s="18">
        <v>0.62121212121212122</v>
      </c>
      <c r="H6" s="10"/>
      <c r="I6" s="1" t="s">
        <v>0</v>
      </c>
      <c r="J6" s="1" t="s">
        <v>2</v>
      </c>
    </row>
    <row r="7" spans="1:10" x14ac:dyDescent="0.25">
      <c r="A7" s="1" t="s">
        <v>5</v>
      </c>
      <c r="B7" s="18">
        <v>1.2583333333333333</v>
      </c>
      <c r="C7" s="18">
        <v>1.3904761904761909</v>
      </c>
      <c r="D7" s="18">
        <v>1.4400000000000002</v>
      </c>
      <c r="E7" s="18">
        <v>0.62268041237113281</v>
      </c>
      <c r="F7" s="18">
        <v>0.63622448979591684</v>
      </c>
      <c r="G7" s="18">
        <v>0.62666666666666715</v>
      </c>
      <c r="H7" s="10"/>
      <c r="I7" s="1" t="s">
        <v>0</v>
      </c>
      <c r="J7" s="1" t="s">
        <v>2</v>
      </c>
    </row>
    <row r="8" spans="1:10" x14ac:dyDescent="0.25">
      <c r="A8" s="9" t="s">
        <v>28</v>
      </c>
      <c r="B8" s="19">
        <v>0.92</v>
      </c>
      <c r="C8" s="19">
        <v>0.83333333333333337</v>
      </c>
      <c r="D8" s="19">
        <v>0.89523809523809528</v>
      </c>
      <c r="E8" s="19">
        <v>0.78392857142857097</v>
      </c>
      <c r="F8" s="19">
        <v>0.79062499999999947</v>
      </c>
      <c r="G8" s="19">
        <v>0.78631578947368364</v>
      </c>
      <c r="H8" s="7"/>
      <c r="I8" s="1" t="s">
        <v>0</v>
      </c>
      <c r="J8" s="1" t="s">
        <v>2</v>
      </c>
    </row>
    <row r="9" spans="1:10" x14ac:dyDescent="0.25">
      <c r="A9" s="1" t="s">
        <v>6</v>
      </c>
      <c r="B9" s="18">
        <v>1.3091304347826089</v>
      </c>
      <c r="C9" s="19">
        <v>1.3108374384236454</v>
      </c>
      <c r="D9" s="18">
        <v>1.333939393939394</v>
      </c>
      <c r="E9" s="18">
        <v>1.1000000000000001</v>
      </c>
      <c r="F9" s="18">
        <v>1.4454545454545451</v>
      </c>
      <c r="G9" s="18"/>
      <c r="H9" s="1"/>
      <c r="I9" s="1" t="s">
        <v>0</v>
      </c>
      <c r="J9" s="1" t="s">
        <v>7</v>
      </c>
    </row>
    <row r="10" spans="1:10" ht="10.5" customHeight="1" x14ac:dyDescent="0.25">
      <c r="A10" s="1"/>
      <c r="B10" s="13"/>
      <c r="C10" s="13"/>
      <c r="D10" s="13"/>
      <c r="E10" s="13"/>
      <c r="F10" s="13"/>
      <c r="G10" s="13"/>
      <c r="H10" s="1"/>
      <c r="I10" s="1"/>
      <c r="J10" s="1"/>
    </row>
    <row r="11" spans="1:10" x14ac:dyDescent="0.25">
      <c r="A11" s="1" t="s">
        <v>8</v>
      </c>
      <c r="B11" s="18">
        <v>1.2186440677966097</v>
      </c>
      <c r="C11" s="18">
        <v>1.2989583333333337</v>
      </c>
      <c r="D11" s="18"/>
      <c r="E11" s="18">
        <v>1.2294117647058824</v>
      </c>
      <c r="F11" s="18">
        <v>1.1928571428571428</v>
      </c>
      <c r="G11" s="18"/>
      <c r="H11" s="1"/>
      <c r="I11" s="1" t="s">
        <v>9</v>
      </c>
      <c r="J11" s="1" t="s">
        <v>2</v>
      </c>
    </row>
    <row r="12" spans="1:10" x14ac:dyDescent="0.25">
      <c r="A12" s="1" t="s">
        <v>10</v>
      </c>
      <c r="B12" s="18">
        <v>1.2641509433962264</v>
      </c>
      <c r="C12" s="18">
        <v>1.2673076923076922</v>
      </c>
      <c r="D12" s="18">
        <v>1.2</v>
      </c>
      <c r="E12" s="18">
        <v>0.96969696969697017</v>
      </c>
      <c r="F12" s="18">
        <v>0.9620000000000003</v>
      </c>
      <c r="G12" s="18">
        <v>0.93593749999999931</v>
      </c>
      <c r="H12" s="1"/>
      <c r="I12" s="1" t="s">
        <v>9</v>
      </c>
      <c r="J12" s="1" t="s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zoomScale="80" zoomScaleNormal="80" workbookViewId="0">
      <selection activeCell="D10" sqref="D10"/>
    </sheetView>
  </sheetViews>
  <sheetFormatPr defaultRowHeight="15" x14ac:dyDescent="0.25"/>
  <cols>
    <col min="1" max="7" width="11.42578125" customWidth="1"/>
    <col min="8" max="9" width="1.7109375" customWidth="1"/>
    <col min="10" max="14" width="11.42578125" customWidth="1"/>
  </cols>
  <sheetData>
    <row r="1" spans="1:15" x14ac:dyDescent="0.25">
      <c r="A1" s="11" t="s">
        <v>0</v>
      </c>
      <c r="B1" s="7"/>
      <c r="C1" s="7"/>
      <c r="D1" s="7"/>
      <c r="E1" s="7"/>
      <c r="F1" s="7"/>
      <c r="G1" s="12"/>
      <c r="H1" s="12"/>
      <c r="I1" s="7"/>
      <c r="J1" s="7"/>
      <c r="K1" s="7"/>
      <c r="L1" s="7"/>
      <c r="M1" s="7"/>
    </row>
    <row r="2" spans="1:15" x14ac:dyDescent="0.25">
      <c r="A2" s="7" t="s">
        <v>42</v>
      </c>
      <c r="B2" s="7" t="s">
        <v>16</v>
      </c>
      <c r="C2" s="7"/>
      <c r="D2" s="7"/>
      <c r="E2" s="7"/>
      <c r="F2" s="7"/>
      <c r="G2" s="12"/>
      <c r="H2" s="12"/>
      <c r="I2" s="7"/>
      <c r="J2" s="7" t="s">
        <v>26</v>
      </c>
      <c r="K2" s="7" t="s">
        <v>16</v>
      </c>
      <c r="L2" s="7"/>
      <c r="M2" s="7"/>
    </row>
    <row r="3" spans="1:15" x14ac:dyDescent="0.25">
      <c r="A3" s="7"/>
      <c r="B3" s="7"/>
      <c r="C3" s="7"/>
      <c r="D3" s="7"/>
      <c r="E3" s="7"/>
      <c r="F3" s="7"/>
      <c r="G3" s="12"/>
      <c r="H3" s="12"/>
      <c r="I3" s="7"/>
      <c r="J3" s="7"/>
      <c r="K3" s="7"/>
      <c r="L3" s="7"/>
      <c r="M3" s="7"/>
    </row>
    <row r="4" spans="1:15" x14ac:dyDescent="0.25">
      <c r="A4" s="1" t="s">
        <v>11</v>
      </c>
      <c r="B4" s="1"/>
      <c r="C4" s="1"/>
      <c r="D4" s="1"/>
      <c r="E4" s="7"/>
      <c r="F4" s="7"/>
      <c r="G4" s="12"/>
      <c r="H4" s="12"/>
      <c r="I4" s="7"/>
      <c r="J4" s="1" t="s">
        <v>11</v>
      </c>
      <c r="K4" s="1"/>
      <c r="L4" s="1"/>
      <c r="M4" s="1"/>
    </row>
    <row r="5" spans="1:15" x14ac:dyDescent="0.25">
      <c r="A5" s="1" t="s">
        <v>12</v>
      </c>
      <c r="B5" s="1" t="s">
        <v>13</v>
      </c>
      <c r="C5" s="1" t="s">
        <v>14</v>
      </c>
      <c r="D5" s="1" t="s">
        <v>15</v>
      </c>
      <c r="E5" s="7"/>
      <c r="F5" s="7"/>
      <c r="G5" s="12"/>
      <c r="H5" s="12"/>
      <c r="I5" s="7"/>
      <c r="J5" s="1" t="s">
        <v>12</v>
      </c>
      <c r="K5" s="1" t="s">
        <v>13</v>
      </c>
      <c r="L5" s="1" t="s">
        <v>14</v>
      </c>
      <c r="M5" s="1" t="s">
        <v>15</v>
      </c>
    </row>
    <row r="6" spans="1:15" x14ac:dyDescent="0.25">
      <c r="A6">
        <v>0.20343</v>
      </c>
      <c r="B6">
        <v>6.3696000000000002</v>
      </c>
      <c r="C6">
        <v>2</v>
      </c>
      <c r="D6">
        <v>4.1385999999999999E-2</v>
      </c>
      <c r="J6">
        <v>8.5066000000000003E-2</v>
      </c>
      <c r="K6">
        <v>7.3929999999999998</v>
      </c>
      <c r="L6">
        <v>2</v>
      </c>
      <c r="M6">
        <v>2.4809999999999999E-2</v>
      </c>
    </row>
    <row r="8" spans="1:15" x14ac:dyDescent="0.25">
      <c r="A8" s="1" t="s">
        <v>16</v>
      </c>
      <c r="B8" s="1"/>
      <c r="C8" s="1"/>
      <c r="D8" s="1"/>
      <c r="E8" s="1"/>
      <c r="F8" s="1"/>
      <c r="J8" s="1" t="s">
        <v>16</v>
      </c>
      <c r="K8" s="1"/>
      <c r="L8" s="1"/>
      <c r="M8" s="1"/>
      <c r="N8" s="1"/>
      <c r="O8" s="1"/>
    </row>
    <row r="9" spans="1:15" x14ac:dyDescent="0.25">
      <c r="A9" s="1" t="s">
        <v>17</v>
      </c>
      <c r="B9" s="1" t="s">
        <v>18</v>
      </c>
      <c r="C9" s="1" t="s">
        <v>19</v>
      </c>
      <c r="D9" s="1" t="s">
        <v>20</v>
      </c>
      <c r="E9" s="4" t="s">
        <v>23</v>
      </c>
      <c r="F9" s="9" t="s">
        <v>21</v>
      </c>
      <c r="J9" s="1" t="s">
        <v>17</v>
      </c>
      <c r="K9" s="1" t="s">
        <v>18</v>
      </c>
      <c r="L9" s="1" t="s">
        <v>19</v>
      </c>
      <c r="M9" s="1" t="s">
        <v>20</v>
      </c>
      <c r="N9" s="4" t="s">
        <v>23</v>
      </c>
      <c r="O9" s="9" t="s">
        <v>21</v>
      </c>
    </row>
    <row r="10" spans="1:15" x14ac:dyDescent="0.25">
      <c r="A10" s="6">
        <v>4.1111000000000002E-2</v>
      </c>
      <c r="B10" s="1">
        <v>2</v>
      </c>
      <c r="C10" s="6">
        <v>2.0556000000000001E-2</v>
      </c>
      <c r="D10" s="6">
        <v>1.9474</v>
      </c>
      <c r="E10" s="14">
        <v>0.21887999999999999</v>
      </c>
      <c r="F10" s="5">
        <v>10</v>
      </c>
      <c r="J10" s="6">
        <v>2.5333000000000001E-2</v>
      </c>
      <c r="K10" s="1">
        <v>2</v>
      </c>
      <c r="L10" s="6">
        <v>1.2666999999999999E-2</v>
      </c>
      <c r="M10" s="6">
        <v>1.6521999999999999</v>
      </c>
      <c r="N10" s="14">
        <v>0.26762000000000002</v>
      </c>
      <c r="O10" s="5">
        <v>8</v>
      </c>
    </row>
    <row r="11" spans="1:15" x14ac:dyDescent="0.25">
      <c r="C11" s="9" t="s">
        <v>24</v>
      </c>
      <c r="D11" s="1" t="s">
        <v>25</v>
      </c>
      <c r="E11" s="1" t="s">
        <v>37</v>
      </c>
      <c r="F11" s="1" t="s">
        <v>38</v>
      </c>
      <c r="L11" s="9" t="s">
        <v>24</v>
      </c>
      <c r="M11" s="1" t="s">
        <v>25</v>
      </c>
      <c r="N11" s="1" t="s">
        <v>37</v>
      </c>
      <c r="O11" s="1" t="s">
        <v>38</v>
      </c>
    </row>
    <row r="12" spans="1:15" x14ac:dyDescent="0.25">
      <c r="C12">
        <v>0.55662</v>
      </c>
      <c r="D12">
        <v>0.5</v>
      </c>
      <c r="E12">
        <f>B10*C12</f>
        <v>1.11324</v>
      </c>
      <c r="F12">
        <f>F10*C12</f>
        <v>5.5662000000000003</v>
      </c>
      <c r="L12">
        <v>0.52220999999999995</v>
      </c>
      <c r="M12">
        <v>0.5</v>
      </c>
      <c r="N12" s="7">
        <f>K10*L12</f>
        <v>1.0444199999999999</v>
      </c>
      <c r="O12" s="7">
        <f>O10*L12</f>
        <v>4.1776799999999996</v>
      </c>
    </row>
    <row r="14" spans="1:15" ht="5.25" customHeight="1" x14ac:dyDescent="0.25"/>
    <row r="16" spans="1:15" x14ac:dyDescent="0.25">
      <c r="A16" s="11" t="s">
        <v>9</v>
      </c>
      <c r="B16" s="7"/>
      <c r="C16" s="7"/>
      <c r="D16" s="1"/>
      <c r="E16" s="7"/>
    </row>
    <row r="17" spans="1:5" x14ac:dyDescent="0.25">
      <c r="A17" s="7" t="s">
        <v>43</v>
      </c>
      <c r="B17" s="7" t="s">
        <v>27</v>
      </c>
      <c r="C17" s="7"/>
      <c r="D17" s="7" t="s">
        <v>26</v>
      </c>
      <c r="E17" s="7" t="s">
        <v>27</v>
      </c>
    </row>
    <row r="18" spans="1:5" x14ac:dyDescent="0.25">
      <c r="A18" s="7"/>
      <c r="B18" s="8" t="s">
        <v>22</v>
      </c>
      <c r="C18" s="7"/>
      <c r="D18" s="7"/>
      <c r="E18" s="8" t="s">
        <v>22</v>
      </c>
    </row>
    <row r="19" spans="1:5" x14ac:dyDescent="0.25">
      <c r="A19" s="7" t="s">
        <v>35</v>
      </c>
      <c r="B19" s="15">
        <v>0.5</v>
      </c>
      <c r="C19" s="7"/>
      <c r="D19" s="7" t="s">
        <v>35</v>
      </c>
      <c r="E19" s="15" t="s">
        <v>4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zoomScale="80" zoomScaleNormal="80" workbookViewId="0">
      <selection activeCell="B17" sqref="B17"/>
    </sheetView>
  </sheetViews>
  <sheetFormatPr defaultRowHeight="15" x14ac:dyDescent="0.25"/>
  <cols>
    <col min="1" max="7" width="11.42578125" customWidth="1"/>
    <col min="8" max="8" width="3.42578125" customWidth="1"/>
  </cols>
  <sheetData>
    <row r="1" spans="1:10" x14ac:dyDescent="0.25">
      <c r="A1" s="1" t="s">
        <v>46</v>
      </c>
      <c r="B1" s="1"/>
      <c r="C1" s="1" t="s">
        <v>44</v>
      </c>
      <c r="D1" s="1"/>
      <c r="E1" s="1"/>
      <c r="F1" s="1"/>
      <c r="G1" s="1"/>
      <c r="H1" s="1"/>
      <c r="I1" s="1"/>
      <c r="J1" s="1"/>
    </row>
    <row r="2" spans="1:10" ht="9" customHeight="1" x14ac:dyDescent="0.25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x14ac:dyDescent="0.25">
      <c r="A3" s="1" t="s">
        <v>34</v>
      </c>
      <c r="B3" s="1" t="s">
        <v>39</v>
      </c>
      <c r="C3" s="1" t="s">
        <v>40</v>
      </c>
      <c r="D3" s="1" t="s">
        <v>41</v>
      </c>
      <c r="E3" s="1" t="s">
        <v>29</v>
      </c>
      <c r="F3" s="1" t="s">
        <v>30</v>
      </c>
      <c r="G3" s="1" t="s">
        <v>31</v>
      </c>
      <c r="H3" s="1"/>
      <c r="I3" s="9" t="s">
        <v>32</v>
      </c>
      <c r="J3" s="9" t="s">
        <v>33</v>
      </c>
    </row>
    <row r="4" spans="1:10" x14ac:dyDescent="0.25">
      <c r="A4" s="1" t="s">
        <v>1</v>
      </c>
      <c r="B4" s="18">
        <v>2.3043103448275852</v>
      </c>
      <c r="C4" s="19">
        <v>2.5300000000000002</v>
      </c>
      <c r="D4" s="18">
        <v>2.4</v>
      </c>
      <c r="E4" s="18">
        <v>2.8833333333333329</v>
      </c>
      <c r="F4" s="18">
        <v>2.5309278350515458</v>
      </c>
      <c r="G4" s="18">
        <v>2.6310679611650478</v>
      </c>
      <c r="H4" s="10"/>
      <c r="I4" s="1" t="s">
        <v>0</v>
      </c>
      <c r="J4" s="1" t="s">
        <v>2</v>
      </c>
    </row>
    <row r="5" spans="1:10" x14ac:dyDescent="0.25">
      <c r="A5" s="1" t="s">
        <v>3</v>
      </c>
      <c r="B5" s="18">
        <v>0.98490566037735838</v>
      </c>
      <c r="C5" s="18">
        <v>0.98000000000000032</v>
      </c>
      <c r="D5" s="18">
        <v>1.1587301587301588</v>
      </c>
      <c r="E5" s="18">
        <v>1.0258883248730966</v>
      </c>
      <c r="F5" s="18">
        <v>0.96571428571428608</v>
      </c>
      <c r="G5" s="18">
        <v>1.0930693069306927</v>
      </c>
      <c r="H5" s="1"/>
      <c r="I5" s="1" t="s">
        <v>0</v>
      </c>
      <c r="J5" s="1" t="s">
        <v>2</v>
      </c>
    </row>
    <row r="6" spans="1:10" x14ac:dyDescent="0.25">
      <c r="A6" s="1" t="s">
        <v>4</v>
      </c>
      <c r="B6" s="18">
        <v>1.9194029850746264</v>
      </c>
      <c r="C6" s="18">
        <v>1.815957446808512</v>
      </c>
      <c r="D6" s="18">
        <v>2.0565217391304347</v>
      </c>
      <c r="E6" s="18">
        <v>0.87272727272727235</v>
      </c>
      <c r="F6" s="18">
        <v>0.81200000000000006</v>
      </c>
      <c r="G6" s="18">
        <v>1.2060606060606063</v>
      </c>
      <c r="H6" s="10"/>
      <c r="I6" s="1" t="s">
        <v>0</v>
      </c>
      <c r="J6" s="1" t="s">
        <v>2</v>
      </c>
    </row>
    <row r="7" spans="1:10" x14ac:dyDescent="0.25">
      <c r="A7" s="1" t="s">
        <v>5</v>
      </c>
      <c r="B7" s="18">
        <v>2.75</v>
      </c>
      <c r="C7" s="18">
        <v>2.8666666666666667</v>
      </c>
      <c r="D7" s="18">
        <v>2.7500000000000004</v>
      </c>
      <c r="E7" s="18">
        <v>0.86340206185567259</v>
      </c>
      <c r="F7" s="18">
        <v>0.87755102040816568</v>
      </c>
      <c r="G7" s="18">
        <v>0.69083333333333441</v>
      </c>
      <c r="H7" s="10"/>
      <c r="I7" s="1" t="s">
        <v>0</v>
      </c>
      <c r="J7" s="1" t="s">
        <v>2</v>
      </c>
    </row>
    <row r="8" spans="1:10" x14ac:dyDescent="0.25">
      <c r="A8" s="9" t="s">
        <v>28</v>
      </c>
      <c r="B8" s="19">
        <v>2.5542857142857138</v>
      </c>
      <c r="C8" s="19">
        <v>2.4111111111111114</v>
      </c>
      <c r="D8" s="19">
        <v>2.4904761904761905</v>
      </c>
      <c r="E8" s="19">
        <v>2.1428571428571428</v>
      </c>
      <c r="F8" s="19">
        <v>2.2937500000000002</v>
      </c>
      <c r="G8" s="19">
        <v>2.1421052631578941</v>
      </c>
      <c r="H8" s="7"/>
      <c r="I8" s="1" t="s">
        <v>0</v>
      </c>
      <c r="J8" s="1" t="s">
        <v>2</v>
      </c>
    </row>
    <row r="9" spans="1:10" x14ac:dyDescent="0.25">
      <c r="A9" s="1" t="s">
        <v>6</v>
      </c>
      <c r="B9" s="18">
        <v>2.4726086956521725</v>
      </c>
      <c r="C9" s="19">
        <v>2.4536945812807884</v>
      </c>
      <c r="D9" s="19">
        <f>AVERAGE('[1]medium EPSP'!C$1:C$65536)</f>
        <v>2.3400000000000003</v>
      </c>
      <c r="E9" s="18">
        <v>2.65</v>
      </c>
      <c r="F9" s="18">
        <v>2.2545454545454544</v>
      </c>
      <c r="G9" s="18"/>
      <c r="H9" s="1"/>
      <c r="I9" s="1" t="s">
        <v>0</v>
      </c>
      <c r="J9" s="1" t="s">
        <v>7</v>
      </c>
    </row>
    <row r="10" spans="1:10" ht="10.5" customHeight="1" x14ac:dyDescent="0.25">
      <c r="A10" s="1"/>
      <c r="B10" s="13"/>
      <c r="C10" s="13"/>
      <c r="D10" s="13"/>
      <c r="E10" s="13"/>
      <c r="F10" s="13"/>
      <c r="G10" s="13"/>
      <c r="H10" s="1"/>
      <c r="I10" s="1"/>
      <c r="J10" s="1"/>
    </row>
    <row r="11" spans="1:10" x14ac:dyDescent="0.25">
      <c r="A11" s="1" t="s">
        <v>8</v>
      </c>
      <c r="B11" s="18">
        <v>2.3169491525423731</v>
      </c>
      <c r="C11" s="18">
        <v>2.0770833333333329</v>
      </c>
      <c r="D11" s="18"/>
      <c r="E11" s="18">
        <v>2.1823529411764708</v>
      </c>
      <c r="F11" s="18">
        <v>1.8285714285714287</v>
      </c>
      <c r="G11" s="18"/>
      <c r="H11" s="1"/>
      <c r="I11" s="1" t="s">
        <v>9</v>
      </c>
      <c r="J11" s="1" t="s">
        <v>2</v>
      </c>
    </row>
    <row r="12" spans="1:10" x14ac:dyDescent="0.25">
      <c r="A12" s="1" t="s">
        <v>10</v>
      </c>
      <c r="B12" s="18">
        <v>2.9018867924528311</v>
      </c>
      <c r="C12" s="18">
        <v>2.9038461538461537</v>
      </c>
      <c r="D12" s="18">
        <v>3.0964285714285711</v>
      </c>
      <c r="E12" s="18">
        <v>2.5515151515151513</v>
      </c>
      <c r="F12" s="18">
        <v>2.577999999999999</v>
      </c>
      <c r="G12" s="18">
        <v>2.6249999999999996</v>
      </c>
      <c r="H12" s="1"/>
      <c r="I12" s="1" t="s">
        <v>9</v>
      </c>
      <c r="J12" s="1" t="s">
        <v>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zoomScale="80" zoomScaleNormal="80" workbookViewId="0">
      <selection activeCell="F26" sqref="F26"/>
    </sheetView>
  </sheetViews>
  <sheetFormatPr defaultRowHeight="15" x14ac:dyDescent="0.25"/>
  <cols>
    <col min="1" max="7" width="11.42578125" customWidth="1"/>
    <col min="8" max="8" width="1.85546875" customWidth="1"/>
    <col min="9" max="9" width="1.7109375" customWidth="1"/>
    <col min="10" max="16" width="11.42578125" customWidth="1"/>
  </cols>
  <sheetData>
    <row r="1" spans="1:16" x14ac:dyDescent="0.25">
      <c r="A1" s="11" t="s">
        <v>0</v>
      </c>
      <c r="B1" s="7"/>
      <c r="C1" s="7"/>
      <c r="D1" s="7"/>
      <c r="E1" s="7"/>
      <c r="F1" s="7"/>
      <c r="G1" s="12"/>
      <c r="H1" s="12"/>
      <c r="I1" s="7"/>
      <c r="J1" s="7"/>
      <c r="K1" s="7"/>
      <c r="L1" s="7"/>
      <c r="M1" s="7"/>
      <c r="N1" s="7"/>
      <c r="O1" s="7"/>
      <c r="P1" s="7"/>
    </row>
    <row r="2" spans="1:16" x14ac:dyDescent="0.25">
      <c r="A2" s="7" t="s">
        <v>42</v>
      </c>
      <c r="B2" s="7" t="s">
        <v>16</v>
      </c>
      <c r="C2" s="7"/>
      <c r="D2" s="7"/>
      <c r="E2" s="7"/>
      <c r="F2" s="7"/>
      <c r="G2" s="12"/>
      <c r="H2" s="12"/>
      <c r="I2" s="7"/>
      <c r="J2" s="7" t="s">
        <v>26</v>
      </c>
      <c r="K2" s="7" t="s">
        <v>16</v>
      </c>
      <c r="L2" s="7"/>
      <c r="M2" s="7"/>
      <c r="N2" s="7"/>
      <c r="O2" s="7"/>
      <c r="P2" s="7"/>
    </row>
    <row r="3" spans="1:16" x14ac:dyDescent="0.25">
      <c r="A3" s="7"/>
      <c r="B3" s="7"/>
      <c r="C3" s="7"/>
      <c r="D3" s="7"/>
      <c r="E3" s="7"/>
      <c r="F3" s="7"/>
      <c r="G3" s="12"/>
      <c r="H3" s="12"/>
      <c r="I3" s="7"/>
      <c r="J3" s="7"/>
      <c r="K3" s="7"/>
      <c r="L3" s="7"/>
      <c r="M3" s="7"/>
      <c r="N3" s="7"/>
      <c r="O3" s="7"/>
      <c r="P3" s="7"/>
    </row>
    <row r="4" spans="1:16" x14ac:dyDescent="0.25">
      <c r="A4" s="1" t="s">
        <v>11</v>
      </c>
      <c r="B4" s="1"/>
      <c r="C4" s="1"/>
      <c r="D4" s="1"/>
      <c r="E4" s="7"/>
      <c r="F4" s="7"/>
      <c r="G4" s="12"/>
      <c r="H4" s="12"/>
      <c r="I4" s="7"/>
      <c r="J4" s="1" t="s">
        <v>11</v>
      </c>
      <c r="K4" s="1"/>
      <c r="L4" s="1"/>
      <c r="M4" s="1"/>
      <c r="N4" s="7"/>
      <c r="O4" s="7"/>
      <c r="P4" s="7"/>
    </row>
    <row r="5" spans="1:16" x14ac:dyDescent="0.25">
      <c r="A5" s="1" t="s">
        <v>12</v>
      </c>
      <c r="B5" s="1" t="s">
        <v>13</v>
      </c>
      <c r="C5" s="1" t="s">
        <v>14</v>
      </c>
      <c r="D5" s="1" t="s">
        <v>15</v>
      </c>
      <c r="E5" s="7"/>
      <c r="F5" s="7"/>
      <c r="G5" s="12"/>
      <c r="H5" s="12"/>
      <c r="I5" s="7"/>
      <c r="J5" s="1" t="s">
        <v>12</v>
      </c>
      <c r="K5" s="1" t="s">
        <v>13</v>
      </c>
      <c r="L5" s="1" t="s">
        <v>14</v>
      </c>
      <c r="M5" s="1" t="s">
        <v>15</v>
      </c>
      <c r="N5" s="7"/>
      <c r="O5" s="7"/>
      <c r="P5" s="7"/>
    </row>
    <row r="6" spans="1:16" x14ac:dyDescent="0.25">
      <c r="A6" s="7">
        <v>0.85253999999999996</v>
      </c>
      <c r="B6" s="7">
        <v>0.63814000000000004</v>
      </c>
      <c r="C6" s="7">
        <v>2</v>
      </c>
      <c r="D6" s="7">
        <v>0.72682000000000002</v>
      </c>
      <c r="E6" s="7"/>
      <c r="F6" s="7"/>
      <c r="G6" s="7"/>
      <c r="H6" s="7"/>
      <c r="I6" s="7"/>
      <c r="J6" s="7">
        <v>0.97577000000000003</v>
      </c>
      <c r="K6" s="7">
        <v>7.3599999999999999E-2</v>
      </c>
      <c r="L6" s="7">
        <v>2</v>
      </c>
      <c r="M6" s="7">
        <v>0.96387</v>
      </c>
      <c r="N6" s="7"/>
      <c r="O6" s="7"/>
      <c r="P6" s="7"/>
    </row>
    <row r="7" spans="1:16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</row>
    <row r="8" spans="1:16" x14ac:dyDescent="0.25">
      <c r="A8" s="1" t="s">
        <v>16</v>
      </c>
      <c r="B8" s="1"/>
      <c r="C8" s="1"/>
      <c r="D8" s="1"/>
      <c r="E8" s="1"/>
      <c r="F8" s="1"/>
      <c r="G8" s="7"/>
      <c r="H8" s="7"/>
      <c r="I8" s="7"/>
      <c r="J8" s="1" t="s">
        <v>16</v>
      </c>
      <c r="K8" s="1"/>
      <c r="L8" s="1"/>
      <c r="M8" s="1"/>
      <c r="N8" s="1"/>
      <c r="O8" s="1"/>
      <c r="P8" s="7"/>
    </row>
    <row r="9" spans="1:16" x14ac:dyDescent="0.25">
      <c r="A9" s="1" t="s">
        <v>17</v>
      </c>
      <c r="B9" s="1" t="s">
        <v>18</v>
      </c>
      <c r="C9" s="1" t="s">
        <v>19</v>
      </c>
      <c r="D9" s="1" t="s">
        <v>20</v>
      </c>
      <c r="E9" s="4" t="s">
        <v>22</v>
      </c>
      <c r="F9" s="9" t="s">
        <v>21</v>
      </c>
      <c r="G9" s="7"/>
      <c r="H9" s="7"/>
      <c r="I9" s="7"/>
      <c r="J9" s="1" t="s">
        <v>17</v>
      </c>
      <c r="K9" s="1" t="s">
        <v>18</v>
      </c>
      <c r="L9" s="1" t="s">
        <v>19</v>
      </c>
      <c r="M9" s="1" t="s">
        <v>20</v>
      </c>
      <c r="N9" s="4" t="s">
        <v>22</v>
      </c>
      <c r="O9" s="9" t="s">
        <v>21</v>
      </c>
      <c r="P9" s="7"/>
    </row>
    <row r="10" spans="1:16" x14ac:dyDescent="0.25">
      <c r="A10" s="6">
        <v>4.4444000000000003E-3</v>
      </c>
      <c r="B10" s="1">
        <v>2</v>
      </c>
      <c r="C10" s="6">
        <v>2.2222000000000001E-3</v>
      </c>
      <c r="D10" s="6">
        <v>0.15625</v>
      </c>
      <c r="E10" s="14">
        <v>0.85738999999999999</v>
      </c>
      <c r="F10" s="5">
        <v>10</v>
      </c>
      <c r="G10" s="7"/>
      <c r="H10" s="7"/>
      <c r="I10" s="7"/>
      <c r="J10" s="6">
        <v>9.3332999999999992E-3</v>
      </c>
      <c r="K10" s="1">
        <v>2</v>
      </c>
      <c r="L10" s="6">
        <v>4.6667000000000002E-3</v>
      </c>
      <c r="M10" s="6">
        <v>0.16667000000000001</v>
      </c>
      <c r="N10" s="14">
        <v>0.84935000000000005</v>
      </c>
      <c r="O10" s="5">
        <v>8</v>
      </c>
      <c r="P10" s="7"/>
    </row>
    <row r="11" spans="1:16" x14ac:dyDescent="0.25">
      <c r="A11" s="7"/>
      <c r="B11" s="7"/>
      <c r="C11" s="9"/>
      <c r="D11" s="1"/>
      <c r="E11" s="1"/>
      <c r="F11" s="1"/>
      <c r="G11" s="7"/>
      <c r="H11" s="7"/>
      <c r="I11" s="7"/>
      <c r="J11" s="7"/>
      <c r="K11" s="7"/>
      <c r="L11" s="9"/>
      <c r="M11" s="1"/>
      <c r="N11" s="1"/>
      <c r="O11" s="1"/>
      <c r="P11" s="7"/>
    </row>
    <row r="12" spans="1:16" x14ac:dyDescent="0.25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</row>
    <row r="13" spans="1:16" x14ac:dyDescent="0.25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</row>
    <row r="14" spans="1:16" ht="5.25" customHeight="1" x14ac:dyDescent="0.25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</row>
    <row r="15" spans="1:16" x14ac:dyDescent="0.25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</row>
    <row r="16" spans="1:16" x14ac:dyDescent="0.25">
      <c r="A16" s="11" t="s">
        <v>9</v>
      </c>
      <c r="B16" s="7"/>
      <c r="C16" s="7"/>
      <c r="D16" s="1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</row>
    <row r="17" spans="1:16" x14ac:dyDescent="0.25">
      <c r="A17" s="7" t="s">
        <v>43</v>
      </c>
      <c r="B17" s="7" t="s">
        <v>27</v>
      </c>
      <c r="C17" s="7"/>
      <c r="D17" s="7" t="s">
        <v>26</v>
      </c>
      <c r="E17" s="7" t="s">
        <v>27</v>
      </c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</row>
    <row r="18" spans="1:16" x14ac:dyDescent="0.25">
      <c r="A18" s="7"/>
      <c r="B18" s="8" t="s">
        <v>22</v>
      </c>
      <c r="C18" s="7"/>
      <c r="D18" s="7"/>
      <c r="E18" s="8" t="s">
        <v>22</v>
      </c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</row>
    <row r="19" spans="1:16" x14ac:dyDescent="0.25">
      <c r="A19" s="7" t="s">
        <v>35</v>
      </c>
      <c r="B19" s="15">
        <v>0.5</v>
      </c>
      <c r="C19" s="7"/>
      <c r="D19" s="7" t="s">
        <v>35</v>
      </c>
      <c r="E19" s="15">
        <v>0.5</v>
      </c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mplitude raw data</vt:lpstr>
      <vt:lpstr>Amplitude statistics</vt:lpstr>
      <vt:lpstr>Rise-Time raw data</vt:lpstr>
      <vt:lpstr>Rise-Time statistics</vt:lpstr>
      <vt:lpstr>Half-Width raw data</vt:lpstr>
      <vt:lpstr>Half-Width 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</cp:lastModifiedBy>
  <dcterms:created xsi:type="dcterms:W3CDTF">2017-07-26T20:21:37Z</dcterms:created>
  <dcterms:modified xsi:type="dcterms:W3CDTF">2018-02-19T19:38:14Z</dcterms:modified>
</cp:coreProperties>
</file>